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ONDERZOEK\PROJECTEN\COVIDRADAR\Descriptives Article\Figures\Supplementes\Files\"/>
    </mc:Choice>
  </mc:AlternateContent>
  <xr:revisionPtr revIDLastSave="0" documentId="13_ncr:1_{97F4D006-B0D5-4C53-8134-DCE1D0F63149}" xr6:coauthVersionLast="45" xr6:coauthVersionMax="45" xr10:uidLastSave="{00000000-0000-0000-0000-000000000000}"/>
  <bookViews>
    <workbookView xWindow="1140" yWindow="790" windowWidth="14990" windowHeight="1001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4" i="1" l="1"/>
  <c r="E55" i="1"/>
  <c r="E53" i="1"/>
  <c r="C54" i="1"/>
  <c r="C55" i="1"/>
  <c r="C53" i="1"/>
  <c r="D11" i="1" l="1"/>
  <c r="E11" i="1" s="1"/>
  <c r="B11" i="1"/>
  <c r="C11" i="1" s="1"/>
  <c r="E13" i="1" l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8" i="1"/>
  <c r="E39" i="1"/>
  <c r="E40" i="1"/>
  <c r="E41" i="1"/>
  <c r="E42" i="1"/>
  <c r="E44" i="1"/>
  <c r="E45" i="1"/>
  <c r="E46" i="1"/>
  <c r="E47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8" i="1"/>
  <c r="C39" i="1"/>
  <c r="C40" i="1"/>
  <c r="C41" i="1"/>
  <c r="C42" i="1"/>
  <c r="C44" i="1"/>
  <c r="C45" i="1"/>
  <c r="C46" i="1"/>
  <c r="C47" i="1"/>
  <c r="E7" i="1"/>
  <c r="E8" i="1"/>
  <c r="E9" i="1"/>
  <c r="E10" i="1"/>
  <c r="E6" i="1"/>
  <c r="C10" i="1"/>
  <c r="C7" i="1"/>
  <c r="C8" i="1"/>
  <c r="C9" i="1"/>
  <c r="C6" i="1"/>
  <c r="E4" i="1"/>
  <c r="C4" i="1"/>
  <c r="E3" i="1"/>
  <c r="C3" i="1" l="1"/>
</calcChain>
</file>

<file path=xl/sharedStrings.xml><?xml version="1.0" encoding="utf-8"?>
<sst xmlns="http://schemas.openxmlformats.org/spreadsheetml/2006/main" count="68" uniqueCount="58">
  <si>
    <t/>
  </si>
  <si>
    <t>Included</t>
  </si>
  <si>
    <t>Excluded</t>
  </si>
  <si>
    <t>Profession</t>
  </si>
  <si>
    <t>Age</t>
  </si>
  <si>
    <t>Tested SARS-CoV-2  positive</t>
  </si>
  <si>
    <t>Observation Excluded vs. Included</t>
  </si>
  <si>
    <t>Gender (female)</t>
  </si>
  <si>
    <t>%</t>
  </si>
  <si>
    <t>Cough</t>
  </si>
  <si>
    <t>Fever</t>
  </si>
  <si>
    <t>Short of Breath</t>
  </si>
  <si>
    <t>Bowel Symptoms</t>
  </si>
  <si>
    <t>Pain in Chest</t>
  </si>
  <si>
    <t>Eye Infection</t>
  </si>
  <si>
    <t>Loss of Smell</t>
  </si>
  <si>
    <t>Fatigue</t>
  </si>
  <si>
    <t>Headache</t>
  </si>
  <si>
    <t>Asymptomatic</t>
  </si>
  <si>
    <t>Contact with COVID-19 patient</t>
  </si>
  <si>
    <t>Going out for work/school</t>
  </si>
  <si>
    <t>Number of persons &lt;5 meter</t>
  </si>
  <si>
    <t>1-10</t>
  </si>
  <si>
    <t>11-30</t>
  </si>
  <si>
    <t>31-50</t>
  </si>
  <si>
    <t>50+</t>
  </si>
  <si>
    <t>Sporting</t>
  </si>
  <si>
    <t>no</t>
  </si>
  <si>
    <t>yes, somewere else</t>
  </si>
  <si>
    <t>yes, outside sportclub</t>
  </si>
  <si>
    <t>yes, inside sportclub</t>
  </si>
  <si>
    <t>Persons within 1.5 meter (mean; SD)</t>
  </si>
  <si>
    <t>Visitors at home (mean; SD)</t>
  </si>
  <si>
    <t>Hours outside home (mean; SD)</t>
  </si>
  <si>
    <t>Number of persons spoken with within 1.5 meters (mean; SD)</t>
  </si>
  <si>
    <t>Total</t>
  </si>
  <si>
    <t>Vacation</t>
  </si>
  <si>
    <t>80+</t>
  </si>
  <si>
    <t>0-5</t>
  </si>
  <si>
    <t>06-11</t>
  </si>
  <si>
    <t>12-18</t>
  </si>
  <si>
    <t>19-29</t>
  </si>
  <si>
    <t>30-39</t>
  </si>
  <si>
    <t>40-49</t>
  </si>
  <si>
    <t>50-59</t>
  </si>
  <si>
    <t>60-69</t>
  </si>
  <si>
    <t>70-79</t>
  </si>
  <si>
    <t>Catering</t>
  </si>
  <si>
    <t>Education</t>
  </si>
  <si>
    <t>Hcpro</t>
  </si>
  <si>
    <t>Other</t>
  </si>
  <si>
    <t>Other_Contact</t>
  </si>
  <si>
    <t>Missing</t>
  </si>
  <si>
    <t>No</t>
  </si>
  <si>
    <t>Yes, Europe</t>
  </si>
  <si>
    <t>Yes, outside Europe</t>
  </si>
  <si>
    <t>N</t>
  </si>
  <si>
    <t>Sore Thro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&quot;&quot;;\-#,##0&quot;&quot;"/>
    <numFmt numFmtId="165" formatCode="#,##0.00&quot;&quot;;\-#,##0.00&quot;&quot;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8" fillId="0" borderId="10" xfId="0" applyNumberFormat="1" applyFont="1" applyFill="1" applyBorder="1" applyAlignment="1" applyProtection="1">
      <alignment horizontal="center" vertical="center"/>
    </xf>
    <xf numFmtId="3" fontId="0" fillId="0" borderId="10" xfId="0" applyNumberFormat="1" applyBorder="1"/>
    <xf numFmtId="164" fontId="19" fillId="0" borderId="10" xfId="0" applyNumberFormat="1" applyFont="1" applyFill="1" applyBorder="1" applyAlignment="1" applyProtection="1">
      <alignment horizontal="center" vertical="center"/>
    </xf>
    <xf numFmtId="0" fontId="19" fillId="0" borderId="10" xfId="0" applyNumberFormat="1" applyFont="1" applyFill="1" applyBorder="1" applyAlignment="1" applyProtection="1">
      <alignment horizontal="left" vertical="center"/>
    </xf>
    <xf numFmtId="165" fontId="19" fillId="0" borderId="10" xfId="0" applyNumberFormat="1" applyFont="1" applyFill="1" applyBorder="1" applyAlignment="1" applyProtection="1">
      <alignment horizontal="center" vertical="center"/>
    </xf>
    <xf numFmtId="0" fontId="18" fillId="0" borderId="10" xfId="0" applyNumberFormat="1" applyFont="1" applyFill="1" applyBorder="1" applyAlignment="1" applyProtection="1">
      <alignment horizontal="center" vertical="center"/>
    </xf>
    <xf numFmtId="0" fontId="19" fillId="0" borderId="10" xfId="0" quotePrefix="1" applyNumberFormat="1" applyFont="1" applyFill="1" applyBorder="1" applyAlignment="1" applyProtection="1">
      <alignment horizontal="left" vertical="center"/>
    </xf>
    <xf numFmtId="0" fontId="18" fillId="0" borderId="10" xfId="0" applyNumberFormat="1" applyFont="1" applyFill="1" applyBorder="1" applyAlignment="1" applyProtection="1">
      <alignment horizontal="left" vertical="center"/>
    </xf>
    <xf numFmtId="3" fontId="19" fillId="0" borderId="10" xfId="0" applyNumberFormat="1" applyFont="1" applyFill="1" applyBorder="1" applyAlignment="1" applyProtection="1">
      <alignment horizontal="center" vertical="center"/>
    </xf>
    <xf numFmtId="0" fontId="20" fillId="0" borderId="10" xfId="0" applyFont="1" applyBorder="1" applyAlignment="1">
      <alignment horizontal="center"/>
    </xf>
    <xf numFmtId="164" fontId="19" fillId="0" borderId="10" xfId="0" applyNumberFormat="1" applyFont="1" applyBorder="1" applyAlignment="1">
      <alignment horizontal="center" vertical="center"/>
    </xf>
    <xf numFmtId="165" fontId="19" fillId="0" borderId="10" xfId="0" applyNumberFormat="1" applyFont="1" applyBorder="1" applyAlignment="1">
      <alignment horizontal="center" vertical="center"/>
    </xf>
    <xf numFmtId="10" fontId="21" fillId="0" borderId="10" xfId="1" applyNumberFormat="1" applyFont="1" applyBorder="1" applyAlignment="1">
      <alignment horizontal="center"/>
    </xf>
    <xf numFmtId="0" fontId="19" fillId="0" borderId="10" xfId="0" applyNumberFormat="1" applyFont="1" applyFill="1" applyBorder="1" applyAlignment="1" applyProtection="1">
      <alignment horizontal="center" vertical="center"/>
    </xf>
    <xf numFmtId="0" fontId="21" fillId="0" borderId="10" xfId="0" applyFont="1" applyBorder="1" applyAlignment="1">
      <alignment horizontal="center"/>
    </xf>
    <xf numFmtId="3" fontId="21" fillId="0" borderId="10" xfId="0" applyNumberFormat="1" applyFont="1" applyBorder="1" applyAlignment="1">
      <alignment horizontal="center"/>
    </xf>
    <xf numFmtId="0" fontId="0" fillId="0" borderId="0" xfId="0" applyBorder="1"/>
    <xf numFmtId="0" fontId="18" fillId="0" borderId="10" xfId="0" applyNumberFormat="1" applyFont="1" applyFill="1" applyBorder="1" applyAlignment="1" applyProtection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5"/>
  <sheetViews>
    <sheetView tabSelected="1" topLeftCell="A15" workbookViewId="0">
      <selection activeCell="A28" sqref="A28"/>
    </sheetView>
  </sheetViews>
  <sheetFormatPr defaultRowHeight="14.5" x14ac:dyDescent="0.35"/>
  <cols>
    <col min="1" max="1" width="48.26953125" bestFit="1" customWidth="1"/>
    <col min="6" max="6" width="8.90625" bestFit="1" customWidth="1"/>
  </cols>
  <sheetData>
    <row r="1" spans="1:6" x14ac:dyDescent="0.35">
      <c r="A1" s="6" t="s">
        <v>6</v>
      </c>
      <c r="B1" s="18" t="s">
        <v>1</v>
      </c>
      <c r="C1" s="18"/>
      <c r="D1" s="18" t="s">
        <v>2</v>
      </c>
      <c r="E1" s="18"/>
      <c r="F1" s="1" t="s">
        <v>35</v>
      </c>
    </row>
    <row r="2" spans="1:6" ht="16.5" customHeight="1" x14ac:dyDescent="0.35">
      <c r="A2" s="6" t="s">
        <v>0</v>
      </c>
      <c r="B2" s="10" t="s">
        <v>56</v>
      </c>
      <c r="C2" s="6" t="s">
        <v>8</v>
      </c>
      <c r="D2" s="10" t="s">
        <v>56</v>
      </c>
      <c r="E2" s="6" t="s">
        <v>8</v>
      </c>
      <c r="F2" s="2">
        <v>6202706</v>
      </c>
    </row>
    <row r="3" spans="1:6" ht="16.5" customHeight="1" x14ac:dyDescent="0.35">
      <c r="A3" s="6"/>
      <c r="B3" s="9">
        <v>6100261</v>
      </c>
      <c r="C3" s="13">
        <f>B3/F2</f>
        <v>0.98348382141600776</v>
      </c>
      <c r="D3" s="9">
        <v>102445</v>
      </c>
      <c r="E3" s="13">
        <f>D3/F2</f>
        <v>1.6516178583992212E-2</v>
      </c>
      <c r="F3" s="17"/>
    </row>
    <row r="4" spans="1:6" x14ac:dyDescent="0.35">
      <c r="A4" s="8" t="s">
        <v>7</v>
      </c>
      <c r="B4" s="11">
        <v>3453866</v>
      </c>
      <c r="C4" s="13">
        <f>B4/B$3</f>
        <v>0.56618331576304681</v>
      </c>
      <c r="D4" s="11">
        <v>56655</v>
      </c>
      <c r="E4" s="13">
        <f>D4/D$3</f>
        <v>0.55302845429254721</v>
      </c>
      <c r="F4" s="17"/>
    </row>
    <row r="5" spans="1:6" x14ac:dyDescent="0.35">
      <c r="A5" s="8" t="s">
        <v>3</v>
      </c>
      <c r="B5" s="14" t="s">
        <v>0</v>
      </c>
      <c r="C5" s="14"/>
      <c r="D5" s="14" t="s">
        <v>0</v>
      </c>
      <c r="E5" s="15"/>
      <c r="F5" s="17"/>
    </row>
    <row r="6" spans="1:6" x14ac:dyDescent="0.35">
      <c r="A6" s="4" t="s">
        <v>47</v>
      </c>
      <c r="B6" s="11">
        <v>15011</v>
      </c>
      <c r="C6" s="13">
        <f>B6/B$3</f>
        <v>2.4607143858270983E-3</v>
      </c>
      <c r="D6" s="11">
        <v>295</v>
      </c>
      <c r="E6" s="13">
        <f>D6/D$3</f>
        <v>2.8795939284494117E-3</v>
      </c>
      <c r="F6" s="17"/>
    </row>
    <row r="7" spans="1:6" x14ac:dyDescent="0.35">
      <c r="A7" s="4" t="s">
        <v>48</v>
      </c>
      <c r="B7" s="11">
        <v>123912</v>
      </c>
      <c r="C7" s="13">
        <f t="shared" ref="C7:C9" si="0">B7/B$3</f>
        <v>2.0312573511198948E-2</v>
      </c>
      <c r="D7" s="11">
        <v>2013</v>
      </c>
      <c r="E7" s="13">
        <f t="shared" ref="E7:E42" si="1">D7/D$3</f>
        <v>1.9649568060910734E-2</v>
      </c>
      <c r="F7" s="17"/>
    </row>
    <row r="8" spans="1:6" x14ac:dyDescent="0.35">
      <c r="A8" s="4" t="s">
        <v>49</v>
      </c>
      <c r="B8" s="11">
        <v>588001</v>
      </c>
      <c r="C8" s="13">
        <f t="shared" si="0"/>
        <v>9.6389482351656758E-2</v>
      </c>
      <c r="D8" s="11">
        <v>3874</v>
      </c>
      <c r="E8" s="13">
        <f t="shared" si="1"/>
        <v>3.7815413148518717E-2</v>
      </c>
      <c r="F8" s="17"/>
    </row>
    <row r="9" spans="1:6" x14ac:dyDescent="0.35">
      <c r="A9" s="4" t="s">
        <v>50</v>
      </c>
      <c r="B9" s="11">
        <v>1444650</v>
      </c>
      <c r="C9" s="13">
        <f t="shared" si="0"/>
        <v>0.23681773615915777</v>
      </c>
      <c r="D9" s="11">
        <v>29825</v>
      </c>
      <c r="E9" s="13">
        <f t="shared" si="1"/>
        <v>0.29113182683391087</v>
      </c>
      <c r="F9" s="17"/>
    </row>
    <row r="10" spans="1:6" x14ac:dyDescent="0.35">
      <c r="A10" s="4" t="s">
        <v>51</v>
      </c>
      <c r="B10" s="11">
        <v>79223</v>
      </c>
      <c r="C10" s="13">
        <f>B10/B$3</f>
        <v>1.2986821383544081E-2</v>
      </c>
      <c r="D10" s="11">
        <v>1294</v>
      </c>
      <c r="E10" s="13">
        <f t="shared" si="1"/>
        <v>1.2631167943774708E-2</v>
      </c>
      <c r="F10" s="17"/>
    </row>
    <row r="11" spans="1:6" x14ac:dyDescent="0.35">
      <c r="A11" s="4" t="s">
        <v>52</v>
      </c>
      <c r="B11" s="3">
        <f>B3-B6-B7-B8-B9-B10</f>
        <v>3849464</v>
      </c>
      <c r="C11" s="13">
        <f>B11/B$3</f>
        <v>0.63103267220861536</v>
      </c>
      <c r="D11" s="3">
        <f>D3-D6-D7-D8-D9-D10</f>
        <v>65144</v>
      </c>
      <c r="E11" s="13">
        <f t="shared" si="1"/>
        <v>0.63589243008443552</v>
      </c>
      <c r="F11" s="17"/>
    </row>
    <row r="12" spans="1:6" x14ac:dyDescent="0.35">
      <c r="A12" s="8" t="s">
        <v>4</v>
      </c>
      <c r="B12" s="14" t="s">
        <v>0</v>
      </c>
      <c r="C12" s="13"/>
      <c r="D12" s="14" t="s">
        <v>0</v>
      </c>
      <c r="E12" s="13"/>
      <c r="F12" s="17"/>
    </row>
    <row r="13" spans="1:6" x14ac:dyDescent="0.35">
      <c r="A13" s="4" t="s">
        <v>38</v>
      </c>
      <c r="B13" s="11">
        <v>85813</v>
      </c>
      <c r="C13" s="13">
        <f t="shared" ref="C13:C47" si="2">B13/B$3</f>
        <v>1.4067103030509679E-2</v>
      </c>
      <c r="D13" s="11">
        <v>759</v>
      </c>
      <c r="E13" s="13">
        <f t="shared" si="1"/>
        <v>7.4088535311630632E-3</v>
      </c>
      <c r="F13" s="17"/>
    </row>
    <row r="14" spans="1:6" x14ac:dyDescent="0.35">
      <c r="A14" s="7" t="s">
        <v>39</v>
      </c>
      <c r="B14" s="11">
        <v>125740</v>
      </c>
      <c r="C14" s="13">
        <f t="shared" si="2"/>
        <v>2.0612232820857994E-2</v>
      </c>
      <c r="D14" s="11">
        <v>1060</v>
      </c>
      <c r="E14" s="13">
        <f t="shared" si="1"/>
        <v>1.0347015471716531E-2</v>
      </c>
      <c r="F14" s="17"/>
    </row>
    <row r="15" spans="1:6" x14ac:dyDescent="0.35">
      <c r="A15" s="7" t="s">
        <v>40</v>
      </c>
      <c r="B15" s="11">
        <v>227337</v>
      </c>
      <c r="C15" s="13">
        <f t="shared" si="2"/>
        <v>3.7266766126891948E-2</v>
      </c>
      <c r="D15" s="11">
        <v>2458</v>
      </c>
      <c r="E15" s="13">
        <f t="shared" si="1"/>
        <v>2.3993362291961539E-2</v>
      </c>
      <c r="F15" s="17"/>
    </row>
    <row r="16" spans="1:6" x14ac:dyDescent="0.35">
      <c r="A16" s="4" t="s">
        <v>41</v>
      </c>
      <c r="B16" s="11">
        <v>316486</v>
      </c>
      <c r="C16" s="13">
        <f t="shared" si="2"/>
        <v>5.1880731004788155E-2</v>
      </c>
      <c r="D16" s="11">
        <v>3093</v>
      </c>
      <c r="E16" s="13">
        <f t="shared" si="1"/>
        <v>3.0191810239640782E-2</v>
      </c>
      <c r="F16" s="17"/>
    </row>
    <row r="17" spans="1:6" x14ac:dyDescent="0.35">
      <c r="A17" s="4" t="s">
        <v>42</v>
      </c>
      <c r="B17" s="11">
        <v>434520</v>
      </c>
      <c r="C17" s="13">
        <f t="shared" si="2"/>
        <v>7.1229739186569233E-2</v>
      </c>
      <c r="D17" s="11">
        <v>7927</v>
      </c>
      <c r="E17" s="13">
        <f t="shared" si="1"/>
        <v>7.7378105324808433E-2</v>
      </c>
      <c r="F17" s="17"/>
    </row>
    <row r="18" spans="1:6" x14ac:dyDescent="0.35">
      <c r="A18" s="4" t="s">
        <v>43</v>
      </c>
      <c r="B18" s="11">
        <v>644861</v>
      </c>
      <c r="C18" s="13">
        <f t="shared" si="2"/>
        <v>0.10571039501424612</v>
      </c>
      <c r="D18" s="11">
        <v>5156</v>
      </c>
      <c r="E18" s="13">
        <f t="shared" si="1"/>
        <v>5.0329445068085316E-2</v>
      </c>
      <c r="F18" s="17"/>
    </row>
    <row r="19" spans="1:6" x14ac:dyDescent="0.35">
      <c r="A19" s="4" t="s">
        <v>44</v>
      </c>
      <c r="B19" s="11">
        <v>1351587</v>
      </c>
      <c r="C19" s="13">
        <f t="shared" si="2"/>
        <v>0.22156215938957366</v>
      </c>
      <c r="D19" s="11">
        <v>13547</v>
      </c>
      <c r="E19" s="13">
        <f t="shared" si="1"/>
        <v>0.13223680999560741</v>
      </c>
      <c r="F19" s="17"/>
    </row>
    <row r="20" spans="1:6" x14ac:dyDescent="0.35">
      <c r="A20" s="4" t="s">
        <v>45</v>
      </c>
      <c r="B20" s="11">
        <v>1894937</v>
      </c>
      <c r="C20" s="13">
        <f t="shared" si="2"/>
        <v>0.31063211885524245</v>
      </c>
      <c r="D20" s="11">
        <v>33925</v>
      </c>
      <c r="E20" s="13">
        <f t="shared" si="1"/>
        <v>0.33115330177168234</v>
      </c>
      <c r="F20" s="17"/>
    </row>
    <row r="21" spans="1:6" x14ac:dyDescent="0.35">
      <c r="A21" s="4" t="s">
        <v>46</v>
      </c>
      <c r="B21" s="11">
        <v>928850</v>
      </c>
      <c r="C21" s="13">
        <f t="shared" si="2"/>
        <v>0.15226397690197191</v>
      </c>
      <c r="D21" s="11">
        <v>29853</v>
      </c>
      <c r="E21" s="13">
        <f t="shared" si="1"/>
        <v>0.29140514422372982</v>
      </c>
      <c r="F21" s="17"/>
    </row>
    <row r="22" spans="1:6" x14ac:dyDescent="0.35">
      <c r="A22" s="4" t="s">
        <v>37</v>
      </c>
      <c r="B22" s="11">
        <v>90130</v>
      </c>
      <c r="C22" s="13">
        <f t="shared" si="2"/>
        <v>1.4774777669348902E-2</v>
      </c>
      <c r="D22" s="11">
        <v>4667</v>
      </c>
      <c r="E22" s="13">
        <f t="shared" si="1"/>
        <v>4.555615208160476E-2</v>
      </c>
      <c r="F22" s="17"/>
    </row>
    <row r="23" spans="1:6" x14ac:dyDescent="0.35">
      <c r="A23" s="8" t="s">
        <v>5</v>
      </c>
      <c r="B23" s="11">
        <v>141111</v>
      </c>
      <c r="C23" s="13">
        <f t="shared" si="2"/>
        <v>2.3131961075108096E-2</v>
      </c>
      <c r="D23" s="11">
        <v>2350</v>
      </c>
      <c r="E23" s="13">
        <f t="shared" si="1"/>
        <v>2.2939138074088535E-2</v>
      </c>
      <c r="F23" s="17"/>
    </row>
    <row r="24" spans="1:6" x14ac:dyDescent="0.35">
      <c r="A24" s="8" t="s">
        <v>9</v>
      </c>
      <c r="B24" s="11">
        <v>359447</v>
      </c>
      <c r="C24" s="13">
        <f t="shared" si="2"/>
        <v>5.8923216564012587E-2</v>
      </c>
      <c r="D24" s="11">
        <v>5156</v>
      </c>
      <c r="E24" s="13">
        <f t="shared" si="1"/>
        <v>5.0329445068085316E-2</v>
      </c>
      <c r="F24" s="17"/>
    </row>
    <row r="25" spans="1:6" x14ac:dyDescent="0.35">
      <c r="A25" s="8" t="s">
        <v>57</v>
      </c>
      <c r="B25" s="3">
        <v>190639</v>
      </c>
      <c r="C25" s="13">
        <f t="shared" si="2"/>
        <v>3.1250957950815547E-2</v>
      </c>
      <c r="D25" s="3">
        <v>2361</v>
      </c>
      <c r="E25" s="13">
        <f t="shared" si="1"/>
        <v>2.3046512762945972E-2</v>
      </c>
      <c r="F25" s="17"/>
    </row>
    <row r="26" spans="1:6" x14ac:dyDescent="0.35">
      <c r="A26" s="8" t="s">
        <v>10</v>
      </c>
      <c r="B26" s="3">
        <v>24860</v>
      </c>
      <c r="C26" s="13">
        <f t="shared" si="2"/>
        <v>4.0752354694331928E-3</v>
      </c>
      <c r="D26" s="3">
        <v>565</v>
      </c>
      <c r="E26" s="13">
        <f t="shared" si="1"/>
        <v>5.5151544731319247E-3</v>
      </c>
      <c r="F26" s="17"/>
    </row>
    <row r="27" spans="1:6" x14ac:dyDescent="0.35">
      <c r="A27" s="8" t="s">
        <v>11</v>
      </c>
      <c r="B27" s="3">
        <v>180829</v>
      </c>
      <c r="C27" s="13">
        <f t="shared" si="2"/>
        <v>2.9642830036288613E-2</v>
      </c>
      <c r="D27" s="3">
        <v>3286</v>
      </c>
      <c r="E27" s="13">
        <f t="shared" si="1"/>
        <v>3.2075747962321245E-2</v>
      </c>
      <c r="F27" s="17"/>
    </row>
    <row r="28" spans="1:6" x14ac:dyDescent="0.35">
      <c r="A28" s="8" t="s">
        <v>12</v>
      </c>
      <c r="B28" s="3">
        <v>178041</v>
      </c>
      <c r="C28" s="13">
        <f t="shared" si="2"/>
        <v>2.9185800410834881E-2</v>
      </c>
      <c r="D28" s="3">
        <v>2714</v>
      </c>
      <c r="E28" s="13">
        <f t="shared" si="1"/>
        <v>2.6492264141734591E-2</v>
      </c>
      <c r="F28" s="17"/>
    </row>
    <row r="29" spans="1:6" x14ac:dyDescent="0.35">
      <c r="A29" s="8" t="s">
        <v>13</v>
      </c>
      <c r="B29" s="3">
        <v>66194</v>
      </c>
      <c r="C29" s="13">
        <f t="shared" si="2"/>
        <v>1.0851011128868092E-2</v>
      </c>
      <c r="D29" s="3">
        <v>773</v>
      </c>
      <c r="E29" s="13">
        <f t="shared" si="1"/>
        <v>7.5455122260725269E-3</v>
      </c>
      <c r="F29" s="17"/>
    </row>
    <row r="30" spans="1:6" x14ac:dyDescent="0.35">
      <c r="A30" s="8" t="s">
        <v>14</v>
      </c>
      <c r="B30" s="3">
        <v>79115</v>
      </c>
      <c r="C30" s="13">
        <f t="shared" si="2"/>
        <v>1.296911722301718E-2</v>
      </c>
      <c r="D30" s="3">
        <v>1533</v>
      </c>
      <c r="E30" s="13">
        <f t="shared" si="1"/>
        <v>1.4964127092586266E-2</v>
      </c>
      <c r="F30" s="17"/>
    </row>
    <row r="31" spans="1:6" x14ac:dyDescent="0.35">
      <c r="A31" s="8" t="s">
        <v>15</v>
      </c>
      <c r="B31" s="3">
        <v>64193</v>
      </c>
      <c r="C31" s="13">
        <f t="shared" si="2"/>
        <v>1.0522992376883547E-2</v>
      </c>
      <c r="D31" s="3">
        <v>1394</v>
      </c>
      <c r="E31" s="13">
        <f t="shared" si="1"/>
        <v>1.3607301478842305E-2</v>
      </c>
      <c r="F31" s="17"/>
    </row>
    <row r="32" spans="1:6" x14ac:dyDescent="0.35">
      <c r="A32" s="8" t="s">
        <v>16</v>
      </c>
      <c r="B32" s="3">
        <v>83451</v>
      </c>
      <c r="C32" s="13">
        <f t="shared" si="2"/>
        <v>1.367990648268984E-2</v>
      </c>
      <c r="D32" s="3">
        <v>1336</v>
      </c>
      <c r="E32" s="13">
        <f t="shared" si="1"/>
        <v>1.3041144028503098E-2</v>
      </c>
      <c r="F32" s="17"/>
    </row>
    <row r="33" spans="1:6" x14ac:dyDescent="0.35">
      <c r="A33" s="8" t="s">
        <v>17</v>
      </c>
      <c r="B33" s="3">
        <v>28851</v>
      </c>
      <c r="C33" s="13">
        <f t="shared" si="2"/>
        <v>4.7294697718671379E-3</v>
      </c>
      <c r="D33" s="3">
        <v>455</v>
      </c>
      <c r="E33" s="13">
        <f t="shared" si="1"/>
        <v>4.4414075845575678E-3</v>
      </c>
      <c r="F33" s="17"/>
    </row>
    <row r="34" spans="1:6" x14ac:dyDescent="0.35">
      <c r="A34" s="8" t="s">
        <v>18</v>
      </c>
      <c r="B34" s="3">
        <v>5306728</v>
      </c>
      <c r="C34" s="13">
        <f t="shared" si="2"/>
        <v>0.86991818874635041</v>
      </c>
      <c r="D34" s="3">
        <v>91096</v>
      </c>
      <c r="E34" s="13">
        <f t="shared" si="1"/>
        <v>0.88921860510517836</v>
      </c>
      <c r="F34" s="17"/>
    </row>
    <row r="35" spans="1:6" x14ac:dyDescent="0.35">
      <c r="A35" s="8" t="s">
        <v>19</v>
      </c>
      <c r="B35" s="3">
        <v>150853</v>
      </c>
      <c r="C35" s="13">
        <f t="shared" si="2"/>
        <v>2.4728941925599577E-2</v>
      </c>
      <c r="D35" s="3">
        <v>1852</v>
      </c>
      <c r="E35" s="13">
        <f t="shared" si="1"/>
        <v>1.80779930694519E-2</v>
      </c>
      <c r="F35" s="17"/>
    </row>
    <row r="36" spans="1:6" x14ac:dyDescent="0.35">
      <c r="A36" s="8" t="s">
        <v>20</v>
      </c>
      <c r="B36" s="3">
        <v>964143</v>
      </c>
      <c r="C36" s="13">
        <f t="shared" si="2"/>
        <v>0.15804946706378628</v>
      </c>
      <c r="D36" s="3">
        <v>9762</v>
      </c>
      <c r="E36" s="13">
        <f t="shared" si="1"/>
        <v>9.5290155693298836E-2</v>
      </c>
      <c r="F36" s="17"/>
    </row>
    <row r="37" spans="1:6" x14ac:dyDescent="0.35">
      <c r="A37" s="8" t="s">
        <v>21</v>
      </c>
      <c r="B37" s="14" t="s">
        <v>0</v>
      </c>
      <c r="C37" s="13"/>
      <c r="D37" s="14" t="s">
        <v>0</v>
      </c>
      <c r="E37" s="13"/>
      <c r="F37" s="17"/>
    </row>
    <row r="38" spans="1:6" x14ac:dyDescent="0.35">
      <c r="A38" s="4">
        <v>0</v>
      </c>
      <c r="B38" s="11">
        <v>2024304</v>
      </c>
      <c r="C38" s="13">
        <f t="shared" si="2"/>
        <v>0.3318389164004622</v>
      </c>
      <c r="D38" s="11">
        <v>36768</v>
      </c>
      <c r="E38" s="13">
        <f t="shared" si="1"/>
        <v>0.35890477817365418</v>
      </c>
      <c r="F38" s="17"/>
    </row>
    <row r="39" spans="1:6" x14ac:dyDescent="0.35">
      <c r="A39" s="7" t="s">
        <v>22</v>
      </c>
      <c r="B39" s="11">
        <v>2816177</v>
      </c>
      <c r="C39" s="13">
        <f t="shared" si="2"/>
        <v>0.46164860814971687</v>
      </c>
      <c r="D39" s="11">
        <v>31262</v>
      </c>
      <c r="E39" s="13">
        <f t="shared" si="1"/>
        <v>0.30515886573283224</v>
      </c>
      <c r="F39" s="17"/>
    </row>
    <row r="40" spans="1:6" x14ac:dyDescent="0.35">
      <c r="A40" s="7" t="s">
        <v>23</v>
      </c>
      <c r="B40" s="11">
        <v>734469</v>
      </c>
      <c r="C40" s="13">
        <f t="shared" si="2"/>
        <v>0.12039960257438165</v>
      </c>
      <c r="D40" s="11">
        <v>7724</v>
      </c>
      <c r="E40" s="13">
        <f t="shared" si="1"/>
        <v>7.5396554248621211E-2</v>
      </c>
      <c r="F40" s="17"/>
    </row>
    <row r="41" spans="1:6" x14ac:dyDescent="0.35">
      <c r="A41" s="7" t="s">
        <v>24</v>
      </c>
      <c r="B41" s="11">
        <v>81218</v>
      </c>
      <c r="C41" s="13">
        <f t="shared" si="2"/>
        <v>1.3313856571054911E-2</v>
      </c>
      <c r="D41" s="11">
        <v>856</v>
      </c>
      <c r="E41" s="13">
        <f t="shared" si="1"/>
        <v>8.355703060178632E-3</v>
      </c>
      <c r="F41" s="17"/>
    </row>
    <row r="42" spans="1:6" x14ac:dyDescent="0.35">
      <c r="A42" s="4" t="s">
        <v>25</v>
      </c>
      <c r="B42" s="11">
        <v>61491</v>
      </c>
      <c r="C42" s="13">
        <f t="shared" si="2"/>
        <v>1.0080060508886423E-2</v>
      </c>
      <c r="D42" s="11">
        <v>583</v>
      </c>
      <c r="E42" s="13">
        <f t="shared" si="1"/>
        <v>5.690858509444092E-3</v>
      </c>
      <c r="F42" s="17"/>
    </row>
    <row r="43" spans="1:6" x14ac:dyDescent="0.35">
      <c r="A43" s="8" t="s">
        <v>26</v>
      </c>
      <c r="B43" s="14" t="s">
        <v>0</v>
      </c>
      <c r="C43" s="13"/>
      <c r="D43" s="14" t="s">
        <v>0</v>
      </c>
      <c r="E43" s="13"/>
      <c r="F43" s="17"/>
    </row>
    <row r="44" spans="1:6" x14ac:dyDescent="0.35">
      <c r="A44" s="4" t="s">
        <v>27</v>
      </c>
      <c r="B44" s="11">
        <v>324674</v>
      </c>
      <c r="C44" s="13">
        <f t="shared" si="2"/>
        <v>5.3222968656586989E-2</v>
      </c>
      <c r="D44" s="11">
        <v>6310</v>
      </c>
      <c r="E44" s="13">
        <f t="shared" ref="E44:E47" si="3">D44/D$3</f>
        <v>6.1594026062765386E-2</v>
      </c>
      <c r="F44" s="17"/>
    </row>
    <row r="45" spans="1:6" x14ac:dyDescent="0.35">
      <c r="A45" s="4" t="s">
        <v>30</v>
      </c>
      <c r="B45" s="11">
        <v>67591</v>
      </c>
      <c r="C45" s="13">
        <f t="shared" si="2"/>
        <v>1.1080017723831817E-2</v>
      </c>
      <c r="D45" s="11">
        <v>1025</v>
      </c>
      <c r="E45" s="13">
        <f t="shared" si="3"/>
        <v>1.0005368734442872E-2</v>
      </c>
      <c r="F45" s="17"/>
    </row>
    <row r="46" spans="1:6" x14ac:dyDescent="0.35">
      <c r="A46" s="4" t="s">
        <v>29</v>
      </c>
      <c r="B46" s="11">
        <v>259540</v>
      </c>
      <c r="C46" s="13">
        <f t="shared" si="2"/>
        <v>4.2545720584742194E-2</v>
      </c>
      <c r="D46" s="11">
        <v>3757</v>
      </c>
      <c r="E46" s="13">
        <f t="shared" si="3"/>
        <v>3.6673336912489626E-2</v>
      </c>
      <c r="F46" s="17"/>
    </row>
    <row r="47" spans="1:6" x14ac:dyDescent="0.35">
      <c r="A47" s="4" t="s">
        <v>28</v>
      </c>
      <c r="B47" s="11">
        <v>1087884</v>
      </c>
      <c r="C47" s="13">
        <f t="shared" si="2"/>
        <v>0.1783340089874843</v>
      </c>
      <c r="D47" s="11">
        <v>16040</v>
      </c>
      <c r="E47" s="13">
        <f t="shared" si="3"/>
        <v>0.1565718190248426</v>
      </c>
      <c r="F47" s="17"/>
    </row>
    <row r="48" spans="1:6" x14ac:dyDescent="0.35">
      <c r="A48" s="8" t="s">
        <v>32</v>
      </c>
      <c r="B48" s="12">
        <v>0.58909739999999999</v>
      </c>
      <c r="C48" s="12">
        <v>2.8203619999999998</v>
      </c>
      <c r="D48" s="12">
        <v>0.45843139999999999</v>
      </c>
      <c r="E48" s="12">
        <v>2.6449210000000001</v>
      </c>
      <c r="F48" s="17"/>
    </row>
    <row r="49" spans="1:6" x14ac:dyDescent="0.35">
      <c r="A49" s="8" t="s">
        <v>31</v>
      </c>
      <c r="B49" s="5">
        <v>2.2049949999999998</v>
      </c>
      <c r="C49" s="12">
        <v>4.9841509999999998</v>
      </c>
      <c r="D49" s="12">
        <v>1.4239930000000001</v>
      </c>
      <c r="E49" s="12">
        <v>4.180809</v>
      </c>
      <c r="F49" s="17"/>
    </row>
    <row r="50" spans="1:6" x14ac:dyDescent="0.35">
      <c r="A50" s="8" t="s">
        <v>33</v>
      </c>
      <c r="B50" s="12">
        <v>3.0924900000000002</v>
      </c>
      <c r="C50" s="12">
        <v>4.0877109999999997</v>
      </c>
      <c r="D50" s="12">
        <v>2.006364</v>
      </c>
      <c r="E50" s="12">
        <v>3.726658</v>
      </c>
      <c r="F50" s="17"/>
    </row>
    <row r="51" spans="1:6" x14ac:dyDescent="0.35">
      <c r="A51" s="8" t="s">
        <v>34</v>
      </c>
      <c r="B51" s="5">
        <v>0.79875339999999995</v>
      </c>
      <c r="C51" s="12">
        <v>3.1387119999999999</v>
      </c>
      <c r="D51" s="5">
        <v>0.61124319999999999</v>
      </c>
      <c r="E51" s="12">
        <v>2.8879389999999998</v>
      </c>
      <c r="F51" s="17"/>
    </row>
    <row r="52" spans="1:6" x14ac:dyDescent="0.35">
      <c r="A52" s="8" t="s">
        <v>36</v>
      </c>
      <c r="B52" s="3"/>
      <c r="C52" s="3"/>
      <c r="D52" s="3"/>
      <c r="E52" s="15"/>
      <c r="F52" s="17"/>
    </row>
    <row r="53" spans="1:6" x14ac:dyDescent="0.35">
      <c r="A53" s="4" t="s">
        <v>53</v>
      </c>
      <c r="B53" s="3">
        <v>2030465</v>
      </c>
      <c r="C53" s="13">
        <f t="shared" ref="C53:E55" si="4">B53/B$3</f>
        <v>0.33284887318755707</v>
      </c>
      <c r="D53" s="3">
        <v>48163</v>
      </c>
      <c r="E53" s="13">
        <f t="shared" si="4"/>
        <v>0.47013519449460689</v>
      </c>
      <c r="F53" s="17"/>
    </row>
    <row r="54" spans="1:6" x14ac:dyDescent="0.35">
      <c r="A54" s="4" t="s">
        <v>54</v>
      </c>
      <c r="B54" s="16">
        <v>29488</v>
      </c>
      <c r="C54" s="13">
        <f t="shared" si="4"/>
        <v>4.833891533493403E-3</v>
      </c>
      <c r="D54" s="15">
        <v>603</v>
      </c>
      <c r="E54" s="13">
        <f t="shared" si="4"/>
        <v>5.8860852164576115E-3</v>
      </c>
      <c r="F54" s="17"/>
    </row>
    <row r="55" spans="1:6" x14ac:dyDescent="0.35">
      <c r="A55" s="4" t="s">
        <v>55</v>
      </c>
      <c r="B55" s="16">
        <v>1540</v>
      </c>
      <c r="C55" s="13">
        <f t="shared" si="4"/>
        <v>2.5244821492064026E-4</v>
      </c>
      <c r="D55" s="15">
        <v>28</v>
      </c>
      <c r="E55" s="13">
        <f t="shared" si="4"/>
        <v>2.7331738981892722E-4</v>
      </c>
      <c r="F55" s="17"/>
    </row>
  </sheetData>
  <mergeCells count="2">
    <mergeCell ref="D1:E1"/>
    <mergeCell ref="B1:C1"/>
  </mergeCells>
  <pageMargins left="0.75" right="0.75" top="1" bottom="1" header="0.5" footer="0.5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jk, W.J. van (PHEG)</dc:creator>
  <dc:description>created using tabmult</dc:description>
  <cp:lastModifiedBy>Dijk, W.J. van (PHEG)</cp:lastModifiedBy>
  <dcterms:created xsi:type="dcterms:W3CDTF">2021-01-27T16:27:36Z</dcterms:created>
  <dcterms:modified xsi:type="dcterms:W3CDTF">2021-02-03T11:28:58Z</dcterms:modified>
</cp:coreProperties>
</file>